
<file path=[Content_Types].xml><?xml version="1.0" encoding="utf-8"?>
<Types xmlns="http://schemas.openxmlformats.org/package/2006/content-types"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connections.xml" ContentType="application/vnd.openxmlformats-officedocument.spreadsheetml.connection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xl/queryTables/queryTable3.xml" ContentType="application/vnd.openxmlformats-officedocument.spreadsheetml.queryTable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6"/>
  <workbookPr defaultThemeVersion="124226"/>
  <bookViews>
    <workbookView xWindow="360" yWindow="60" windowWidth="17235" windowHeight="10290"/>
  </bookViews>
  <sheets>
    <sheet name="TREP_summary" sheetId="1" r:id="rId1"/>
    <sheet name="Sheet2" sheetId="2" r:id="rId2"/>
    <sheet name="Sheet3" sheetId="3" r:id="rId3"/>
  </sheets>
  <definedNames>
    <definedName name="trans_TREP_complete_nonRed_10_level0.grouped" localSheetId="0">TREP_summary!$A$2:$C$5</definedName>
    <definedName name="trans_TREP_complete_nonRed_10_level1.grouped" localSheetId="0">TREP_summary!$A$8:$C$13</definedName>
    <definedName name="trans_TREP_complete_nonRed_10_level2.grouped" localSheetId="0">TREP_summary!$A$16:$C$25</definedName>
  </definedNames>
  <calcPr calcId="125725"/>
</workbook>
</file>

<file path=xl/calcChain.xml><?xml version="1.0" encoding="utf-8"?>
<calcChain xmlns="http://schemas.openxmlformats.org/spreadsheetml/2006/main">
  <c r="D25" i="1"/>
  <c r="E25" s="1"/>
  <c r="D24"/>
  <c r="E24" s="1"/>
  <c r="D23"/>
  <c r="E23" s="1"/>
  <c r="D22"/>
  <c r="E22" s="1"/>
  <c r="D21"/>
  <c r="E21" s="1"/>
  <c r="D20"/>
  <c r="E20" s="1"/>
  <c r="D19"/>
  <c r="E19" s="1"/>
  <c r="D18"/>
  <c r="E18" s="1"/>
  <c r="D17"/>
  <c r="E17" s="1"/>
  <c r="D13"/>
  <c r="E13" s="1"/>
  <c r="D12"/>
  <c r="E12" s="1"/>
  <c r="D11"/>
  <c r="E11" s="1"/>
  <c r="D10"/>
  <c r="E10" s="1"/>
  <c r="D9"/>
  <c r="E9" s="1"/>
  <c r="D5"/>
  <c r="E5" s="1"/>
  <c r="D4"/>
  <c r="E4" s="1"/>
  <c r="D3"/>
  <c r="E3" s="1"/>
</calcChain>
</file>

<file path=xl/connections.xml><?xml version="1.0" encoding="utf-8"?>
<connections xmlns="http://schemas.openxmlformats.org/spreadsheetml/2006/main">
  <connection id="1" name="trans_TREP_complete_nonRed_10_level0" type="6" refreshedVersion="4" background="1" saveData="1">
    <textPr codePage="850" sourceFile="D:\michael\colaborations\bujunSeparate\diffExpr1\trans_TREP_complete_nonRed_10_level0.grouped">
      <textFields>
        <textField/>
      </textFields>
    </textPr>
  </connection>
  <connection id="2" name="trans_TREP_complete_nonRed_10_level1" type="6" refreshedVersion="4" background="1" saveData="1">
    <textPr codePage="850" sourceFile="D:\michael\colaborations\bujunSeparate\diffExpr1\trans_TREP_complete_nonRed_10_level1.grouped">
      <textFields>
        <textField/>
      </textFields>
    </textPr>
  </connection>
  <connection id="3" name="trans_TREP_complete_nonRed_10_level2" type="6" refreshedVersion="4" background="1" saveData="1">
    <textPr codePage="850" sourceFile="D:\michael\colaborations\bujunSeparate\diffExpr1\trans_TREP_complete_nonRed_10_level2.grouped">
      <textFields>
        <textField/>
      </textFields>
    </textPr>
  </connection>
</connections>
</file>

<file path=xl/sharedStrings.xml><?xml version="1.0" encoding="utf-8"?>
<sst xmlns="http://schemas.openxmlformats.org/spreadsheetml/2006/main" count="32" uniqueCount="20">
  <si>
    <t>name</t>
  </si>
  <si>
    <t>log2</t>
  </si>
  <si>
    <t>Retrotransposon</t>
  </si>
  <si>
    <t>DNA transposon</t>
  </si>
  <si>
    <t>unknown</t>
  </si>
  <si>
    <t xml:space="preserve"> LTR</t>
  </si>
  <si>
    <t xml:space="preserve"> TIR</t>
  </si>
  <si>
    <t xml:space="preserve"> unknown</t>
  </si>
  <si>
    <t xml:space="preserve"> LINE</t>
  </si>
  <si>
    <t xml:space="preserve"> Helitron</t>
  </si>
  <si>
    <t xml:space="preserve"> Copia</t>
  </si>
  <si>
    <t xml:space="preserve"> Gypsy</t>
  </si>
  <si>
    <t xml:space="preserve"> CACTA</t>
  </si>
  <si>
    <t xml:space="preserve"> Mariner</t>
  </si>
  <si>
    <t xml:space="preserve"> Harbinger</t>
  </si>
  <si>
    <t xml:space="preserve"> Mutator</t>
  </si>
  <si>
    <t xml:space="preserve"> HAT</t>
  </si>
  <si>
    <t>GP</t>
  </si>
  <si>
    <t>GP(TaDREB3)</t>
  </si>
  <si>
    <t>GP(TaDREB3)_norm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connections" Target="connections.xml"/><Relationship Id="rId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name="trans_TREP_complete_nonRed_10_level0.grouped" connectionId="1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trans_TREP_complete_nonRed_10_level1.grouped" connectionId="2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trans_TREP_complete_nonRed_10_level2.grouped" connectionId="3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2:E25"/>
  <sheetViews>
    <sheetView tabSelected="1" workbookViewId="0">
      <selection activeCell="G18" sqref="G18"/>
    </sheetView>
  </sheetViews>
  <sheetFormatPr defaultRowHeight="15"/>
  <cols>
    <col min="1" max="1" width="18.7109375" customWidth="1"/>
    <col min="2" max="2" width="10.85546875" customWidth="1"/>
    <col min="3" max="3" width="15.28515625" customWidth="1"/>
    <col min="4" max="4" width="24.7109375" customWidth="1"/>
    <col min="5" max="5" width="18.85546875" customWidth="1"/>
  </cols>
  <sheetData>
    <row r="2" spans="1:5">
      <c r="A2" t="s">
        <v>0</v>
      </c>
      <c r="B2" t="s">
        <v>17</v>
      </c>
      <c r="C2" t="s">
        <v>18</v>
      </c>
      <c r="D2" t="s">
        <v>19</v>
      </c>
      <c r="E2" t="s">
        <v>1</v>
      </c>
    </row>
    <row r="3" spans="1:5">
      <c r="A3" t="s">
        <v>2</v>
      </c>
      <c r="B3">
        <v>9909</v>
      </c>
      <c r="C3">
        <v>3021</v>
      </c>
      <c r="D3">
        <f>1.38316991662634*C3</f>
        <v>4178.5563181281732</v>
      </c>
      <c r="E3">
        <f>LOG(D3/B3,2)</f>
        <v>-1.245734889865179</v>
      </c>
    </row>
    <row r="4" spans="1:5">
      <c r="A4" t="s">
        <v>3</v>
      </c>
      <c r="B4">
        <v>3076</v>
      </c>
      <c r="C4">
        <v>1009</v>
      </c>
      <c r="D4">
        <f>1.38316991662634*C4</f>
        <v>1395.6184458759772</v>
      </c>
      <c r="E4">
        <f>LOG(D4/B4,2)</f>
        <v>-1.1401509324419077</v>
      </c>
    </row>
    <row r="5" spans="1:5">
      <c r="A5" t="s">
        <v>4</v>
      </c>
      <c r="B5">
        <v>636</v>
      </c>
      <c r="C5">
        <v>197</v>
      </c>
      <c r="D5">
        <f>1.38316991662634*C5</f>
        <v>272.48447357538896</v>
      </c>
      <c r="E5">
        <f>LOG(D5/B5,2)</f>
        <v>-1.2228527394144177</v>
      </c>
    </row>
    <row r="8" spans="1:5">
      <c r="A8" t="s">
        <v>0</v>
      </c>
      <c r="B8" t="s">
        <v>17</v>
      </c>
      <c r="C8" t="s">
        <v>18</v>
      </c>
      <c r="D8" t="s">
        <v>19</v>
      </c>
      <c r="E8" t="s">
        <v>1</v>
      </c>
    </row>
    <row r="9" spans="1:5">
      <c r="A9" t="s">
        <v>5</v>
      </c>
      <c r="B9">
        <v>9670</v>
      </c>
      <c r="C9">
        <v>2958</v>
      </c>
      <c r="D9">
        <f>1.38316991662634*C9</f>
        <v>4091.4166133807139</v>
      </c>
      <c r="E9">
        <f>LOG(D9/B9,2)</f>
        <v>-1.2409154408515741</v>
      </c>
    </row>
    <row r="10" spans="1:5">
      <c r="A10" t="s">
        <v>6</v>
      </c>
      <c r="B10">
        <v>3052</v>
      </c>
      <c r="C10">
        <v>1002</v>
      </c>
      <c r="D10">
        <f>1.38316991662634*C10</f>
        <v>1385.9362564595926</v>
      </c>
      <c r="E10">
        <f>LOG(D10/B10,2)</f>
        <v>-1.1388940572257606</v>
      </c>
    </row>
    <row r="11" spans="1:5">
      <c r="A11" t="s">
        <v>7</v>
      </c>
      <c r="B11">
        <v>644</v>
      </c>
      <c r="C11">
        <v>199</v>
      </c>
      <c r="D11">
        <f>1.38316991662634*C11</f>
        <v>275.25081340864165</v>
      </c>
      <c r="E11">
        <f>LOG(D11/B11,2)</f>
        <v>-1.2263138611574067</v>
      </c>
    </row>
    <row r="12" spans="1:5">
      <c r="A12" t="s">
        <v>8</v>
      </c>
      <c r="B12">
        <v>234</v>
      </c>
      <c r="C12">
        <v>57</v>
      </c>
      <c r="D12">
        <f>1.38316991662634*C12</f>
        <v>78.840685247701387</v>
      </c>
      <c r="E12">
        <f>LOG(D12/B12,2)</f>
        <v>-1.5694963090051013</v>
      </c>
    </row>
    <row r="13" spans="1:5">
      <c r="A13" t="s">
        <v>9</v>
      </c>
      <c r="B13">
        <v>16</v>
      </c>
      <c r="C13">
        <v>5</v>
      </c>
      <c r="D13">
        <f>1.38316991662634*C13</f>
        <v>6.9158495831317</v>
      </c>
      <c r="E13">
        <f>LOG(D13/B13,2)</f>
        <v>-1.2100935086990763</v>
      </c>
    </row>
    <row r="16" spans="1:5">
      <c r="A16" t="s">
        <v>0</v>
      </c>
      <c r="B16" t="s">
        <v>17</v>
      </c>
      <c r="C16" t="s">
        <v>18</v>
      </c>
      <c r="D16" t="s">
        <v>19</v>
      </c>
      <c r="E16" t="s">
        <v>1</v>
      </c>
    </row>
    <row r="17" spans="1:5">
      <c r="A17" t="s">
        <v>10</v>
      </c>
      <c r="B17">
        <v>5158</v>
      </c>
      <c r="C17">
        <v>1711</v>
      </c>
      <c r="D17">
        <f t="shared" ref="D17:D25" si="0">1.38316991662634*C17</f>
        <v>2366.6037273476677</v>
      </c>
      <c r="E17">
        <f t="shared" ref="E17:E25" si="1">LOG(D17/B17,2)</f>
        <v>-1.1239936168862392</v>
      </c>
    </row>
    <row r="18" spans="1:5">
      <c r="A18" t="s">
        <v>11</v>
      </c>
      <c r="B18">
        <v>4372</v>
      </c>
      <c r="C18">
        <v>1205</v>
      </c>
      <c r="D18">
        <f t="shared" si="0"/>
        <v>1666.7197495347398</v>
      </c>
      <c r="E18">
        <f t="shared" si="1"/>
        <v>-1.3912818581410191</v>
      </c>
    </row>
    <row r="19" spans="1:5">
      <c r="A19" t="s">
        <v>12</v>
      </c>
      <c r="B19">
        <v>1706</v>
      </c>
      <c r="C19">
        <v>542</v>
      </c>
      <c r="D19">
        <f t="shared" si="0"/>
        <v>749.67809481147629</v>
      </c>
      <c r="E19">
        <f t="shared" si="1"/>
        <v>-1.1862744935508573</v>
      </c>
    </row>
    <row r="20" spans="1:5">
      <c r="A20" t="s">
        <v>7</v>
      </c>
      <c r="B20">
        <v>1025</v>
      </c>
      <c r="C20">
        <v>304</v>
      </c>
      <c r="D20">
        <f t="shared" si="0"/>
        <v>420.48365465440736</v>
      </c>
      <c r="E20">
        <f t="shared" si="1"/>
        <v>-1.2855022845356614</v>
      </c>
    </row>
    <row r="21" spans="1:5">
      <c r="A21" t="s">
        <v>13</v>
      </c>
      <c r="B21">
        <v>814</v>
      </c>
      <c r="C21">
        <v>274</v>
      </c>
      <c r="D21">
        <f t="shared" si="0"/>
        <v>378.98855715561717</v>
      </c>
      <c r="E21">
        <f t="shared" si="1"/>
        <v>-1.1028745048921589</v>
      </c>
    </row>
    <row r="22" spans="1:5">
      <c r="A22" t="s">
        <v>14</v>
      </c>
      <c r="B22">
        <v>379</v>
      </c>
      <c r="C22">
        <v>105</v>
      </c>
      <c r="D22">
        <f t="shared" si="0"/>
        <v>145.23284124576571</v>
      </c>
      <c r="E22">
        <f t="shared" si="1"/>
        <v>-1.3838301240914075</v>
      </c>
    </row>
    <row r="23" spans="1:5">
      <c r="A23" t="s">
        <v>15</v>
      </c>
      <c r="B23">
        <v>144</v>
      </c>
      <c r="C23">
        <v>61</v>
      </c>
      <c r="D23">
        <f t="shared" si="0"/>
        <v>84.373364914206746</v>
      </c>
      <c r="E23">
        <f t="shared" si="1"/>
        <v>-0.77120926746586449</v>
      </c>
    </row>
    <row r="24" spans="1:5">
      <c r="A24" t="s">
        <v>9</v>
      </c>
      <c r="B24">
        <v>16</v>
      </c>
      <c r="C24">
        <v>5</v>
      </c>
      <c r="D24">
        <f t="shared" si="0"/>
        <v>6.9158495831317</v>
      </c>
      <c r="E24">
        <f t="shared" si="1"/>
        <v>-1.2100935086990763</v>
      </c>
    </row>
    <row r="25" spans="1:5">
      <c r="A25" t="s">
        <v>16</v>
      </c>
      <c r="B25">
        <v>7</v>
      </c>
      <c r="C25">
        <v>20</v>
      </c>
      <c r="D25">
        <f t="shared" si="0"/>
        <v>27.6633983325268</v>
      </c>
      <c r="E25">
        <f t="shared" si="1"/>
        <v>1.982551569243319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3</vt:i4>
      </vt:variant>
    </vt:vector>
  </HeadingPairs>
  <TitlesOfParts>
    <vt:vector size="6" baseType="lpstr">
      <vt:lpstr>TREP_summary</vt:lpstr>
      <vt:lpstr>Sheet2</vt:lpstr>
      <vt:lpstr>Sheet3</vt:lpstr>
      <vt:lpstr>TREP_summary!trans_TREP_complete_nonRed_10_level0.grouped</vt:lpstr>
      <vt:lpstr>TREP_summary!trans_TREP_complete_nonRed_10_level1.grouped</vt:lpstr>
      <vt:lpstr>TREP_summary!trans_TREP_complete_nonRed_10_level2.grouped</vt:lpstr>
    </vt:vector>
  </TitlesOfParts>
  <Company>ACPFG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ujun.shi</dc:creator>
  <cp:lastModifiedBy>bujun.shi</cp:lastModifiedBy>
  <dcterms:created xsi:type="dcterms:W3CDTF">2011-10-30T08:08:14Z</dcterms:created>
  <dcterms:modified xsi:type="dcterms:W3CDTF">2012-03-15T05:12:06Z</dcterms:modified>
</cp:coreProperties>
</file>